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127" i="1" l="1"/>
  <c r="C126" i="1"/>
  <c r="B127" i="1"/>
  <c r="B126" i="1"/>
  <c r="C120" i="1"/>
  <c r="B120" i="1"/>
  <c r="C119" i="1"/>
  <c r="B119" i="1"/>
  <c r="C115" i="1"/>
  <c r="B115" i="1"/>
  <c r="C114" i="1"/>
  <c r="B114" i="1"/>
  <c r="C110" i="1"/>
  <c r="C109" i="1"/>
  <c r="B110" i="1"/>
  <c r="B109" i="1"/>
  <c r="C92" i="1"/>
  <c r="B92" i="1"/>
  <c r="C91" i="1"/>
  <c r="B91" i="1"/>
  <c r="C78" i="1"/>
  <c r="C77" i="1"/>
  <c r="B78" i="1"/>
  <c r="B77" i="1"/>
  <c r="C145" i="1"/>
  <c r="B145" i="1"/>
  <c r="C144" i="1"/>
  <c r="B144" i="1"/>
  <c r="B132" i="1"/>
  <c r="C139" i="1"/>
  <c r="B139" i="1"/>
  <c r="C138" i="1"/>
  <c r="B138" i="1"/>
  <c r="C133" i="1"/>
  <c r="B133" i="1"/>
  <c r="C132" i="1"/>
  <c r="C64" i="1"/>
  <c r="C63" i="1"/>
  <c r="B64" i="1"/>
  <c r="B63" i="1"/>
  <c r="C58" i="1"/>
  <c r="C57" i="1"/>
  <c r="B58" i="1"/>
  <c r="B57" i="1"/>
  <c r="C45" i="1"/>
  <c r="C44" i="1"/>
  <c r="B45" i="1"/>
  <c r="B44" i="1"/>
  <c r="C35" i="1"/>
  <c r="B35" i="1"/>
  <c r="C34" i="1"/>
  <c r="B34" i="1"/>
  <c r="C30" i="1"/>
  <c r="B30" i="1"/>
  <c r="B29" i="1"/>
  <c r="C29" i="1"/>
  <c r="C12" i="1"/>
  <c r="B12" i="1"/>
  <c r="C13" i="1"/>
  <c r="B13" i="1"/>
</calcChain>
</file>

<file path=xl/sharedStrings.xml><?xml version="1.0" encoding="utf-8"?>
<sst xmlns="http://schemas.openxmlformats.org/spreadsheetml/2006/main" count="49" uniqueCount="21">
  <si>
    <t>d13C ‰</t>
  </si>
  <si>
    <t>d15N ‰</t>
  </si>
  <si>
    <t>PW-01 0m</t>
  </si>
  <si>
    <t>PW-01 800m</t>
  </si>
  <si>
    <t>STDEV</t>
    <phoneticPr fontId="1" type="noConversion"/>
  </si>
  <si>
    <t>AVERAGE</t>
    <phoneticPr fontId="1" type="noConversion"/>
  </si>
  <si>
    <r>
      <t xml:space="preserve">36# </t>
    </r>
    <r>
      <rPr>
        <i/>
        <sz val="11"/>
        <color theme="1"/>
        <rFont val="宋体"/>
        <family val="3"/>
        <charset val="134"/>
        <scheme val="minor"/>
      </rPr>
      <t>Munidopsis lauensis</t>
    </r>
    <phoneticPr fontId="1" type="noConversion"/>
  </si>
  <si>
    <r>
      <t>36#</t>
    </r>
    <r>
      <rPr>
        <i/>
        <sz val="11"/>
        <color theme="1"/>
        <rFont val="宋体"/>
        <family val="3"/>
        <charset val="134"/>
        <scheme val="minor"/>
      </rPr>
      <t xml:space="preserve"> Rimicaris vandoverae</t>
    </r>
    <phoneticPr fontId="1" type="noConversion"/>
  </si>
  <si>
    <r>
      <t xml:space="preserve">Dive#36 </t>
    </r>
    <r>
      <rPr>
        <i/>
        <sz val="11"/>
        <color theme="1"/>
        <rFont val="宋体"/>
        <family val="3"/>
        <charset val="134"/>
        <scheme val="minor"/>
      </rPr>
      <t>Provanna nassariaeformis</t>
    </r>
    <phoneticPr fontId="1" type="noConversion"/>
  </si>
  <si>
    <r>
      <t xml:space="preserve">32# </t>
    </r>
    <r>
      <rPr>
        <i/>
        <sz val="11"/>
        <color theme="1"/>
        <rFont val="宋体"/>
        <family val="3"/>
        <charset val="134"/>
        <scheme val="minor"/>
      </rPr>
      <t>Munidopsis lauensis</t>
    </r>
    <phoneticPr fontId="1" type="noConversion"/>
  </si>
  <si>
    <r>
      <t xml:space="preserve">32# </t>
    </r>
    <r>
      <rPr>
        <i/>
        <sz val="11"/>
        <color theme="1"/>
        <rFont val="宋体"/>
        <family val="3"/>
        <charset val="134"/>
        <scheme val="minor"/>
      </rPr>
      <t>Rimicaris vandoverae</t>
    </r>
    <phoneticPr fontId="1" type="noConversion"/>
  </si>
  <si>
    <r>
      <t xml:space="preserve">32# </t>
    </r>
    <r>
      <rPr>
        <i/>
        <sz val="11"/>
        <color theme="1"/>
        <rFont val="宋体"/>
        <family val="3"/>
        <charset val="134"/>
        <scheme val="minor"/>
      </rPr>
      <t>Ifremeria nautilei</t>
    </r>
    <phoneticPr fontId="1" type="noConversion"/>
  </si>
  <si>
    <r>
      <t xml:space="preserve">33# </t>
    </r>
    <r>
      <rPr>
        <i/>
        <sz val="11"/>
        <color theme="1"/>
        <rFont val="宋体"/>
        <family val="3"/>
        <charset val="134"/>
        <scheme val="minor"/>
      </rPr>
      <t>Bathymodiolus manusensis</t>
    </r>
    <r>
      <rPr>
        <sz val="11"/>
        <color theme="1"/>
        <rFont val="宋体"/>
        <family val="2"/>
        <scheme val="minor"/>
      </rPr>
      <t xml:space="preserve"> (gill)</t>
    </r>
    <phoneticPr fontId="1" type="noConversion"/>
  </si>
  <si>
    <r>
      <t xml:space="preserve">33# </t>
    </r>
    <r>
      <rPr>
        <i/>
        <sz val="11"/>
        <color theme="1"/>
        <rFont val="宋体"/>
        <family val="3"/>
        <charset val="134"/>
        <scheme val="minor"/>
      </rPr>
      <t>Bathymodiolus manusensis</t>
    </r>
    <r>
      <rPr>
        <sz val="11"/>
        <color theme="1"/>
        <rFont val="宋体"/>
        <family val="2"/>
        <scheme val="minor"/>
      </rPr>
      <t xml:space="preserve"> (foot)</t>
    </r>
    <phoneticPr fontId="1" type="noConversion"/>
  </si>
  <si>
    <r>
      <t xml:space="preserve">33# </t>
    </r>
    <r>
      <rPr>
        <i/>
        <sz val="11"/>
        <color theme="1"/>
        <rFont val="宋体"/>
        <family val="3"/>
        <charset val="134"/>
        <scheme val="minor"/>
      </rPr>
      <t>Munidopsis lauensis</t>
    </r>
    <phoneticPr fontId="1" type="noConversion"/>
  </si>
  <si>
    <r>
      <t xml:space="preserve">33# </t>
    </r>
    <r>
      <rPr>
        <i/>
        <sz val="11"/>
        <color theme="1"/>
        <rFont val="宋体"/>
        <family val="3"/>
        <charset val="134"/>
        <scheme val="minor"/>
      </rPr>
      <t>Arcovestia ivanovi</t>
    </r>
    <r>
      <rPr>
        <sz val="11"/>
        <color theme="1"/>
        <rFont val="宋体"/>
        <family val="2"/>
        <scheme val="minor"/>
      </rPr>
      <t>(tentacles)</t>
    </r>
    <phoneticPr fontId="1" type="noConversion"/>
  </si>
  <si>
    <r>
      <t xml:space="preserve">33# </t>
    </r>
    <r>
      <rPr>
        <i/>
        <sz val="11"/>
        <color theme="1"/>
        <rFont val="宋体"/>
        <family val="3"/>
        <charset val="134"/>
        <scheme val="minor"/>
      </rPr>
      <t>Arcovestia ivanovi</t>
    </r>
    <r>
      <rPr>
        <sz val="11"/>
        <color theme="1"/>
        <rFont val="宋体"/>
        <family val="2"/>
        <scheme val="minor"/>
      </rPr>
      <t>(forepart)</t>
    </r>
    <phoneticPr fontId="1" type="noConversion"/>
  </si>
  <si>
    <r>
      <t>33#</t>
    </r>
    <r>
      <rPr>
        <i/>
        <sz val="11"/>
        <color theme="1"/>
        <rFont val="宋体"/>
        <family val="3"/>
        <charset val="134"/>
        <scheme val="minor"/>
      </rPr>
      <t xml:space="preserve"> Arcovestia ivanovi</t>
    </r>
    <r>
      <rPr>
        <sz val="11"/>
        <color theme="1"/>
        <rFont val="宋体"/>
        <family val="2"/>
        <scheme val="minor"/>
      </rPr>
      <t xml:space="preserve"> (trunk)</t>
    </r>
    <phoneticPr fontId="1" type="noConversion"/>
  </si>
  <si>
    <r>
      <t xml:space="preserve">Dive#33 </t>
    </r>
    <r>
      <rPr>
        <i/>
        <sz val="11"/>
        <color theme="1"/>
        <rFont val="宋体"/>
        <family val="3"/>
        <charset val="134"/>
        <scheme val="minor"/>
      </rPr>
      <t>Branchipolynoe</t>
    </r>
    <r>
      <rPr>
        <sz val="11"/>
        <color theme="1"/>
        <rFont val="宋体"/>
        <family val="2"/>
        <scheme val="minor"/>
      </rPr>
      <t xml:space="preserve"> spp.</t>
    </r>
    <phoneticPr fontId="1" type="noConversion"/>
  </si>
  <si>
    <t>PW-01 bottom</t>
    <phoneticPr fontId="1" type="noConversion"/>
  </si>
  <si>
    <t>s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5"/>
  <sheetViews>
    <sheetView tabSelected="1" workbookViewId="0">
      <selection activeCell="A2" sqref="A2"/>
    </sheetView>
  </sheetViews>
  <sheetFormatPr defaultRowHeight="14.4" x14ac:dyDescent="0.25"/>
  <cols>
    <col min="1" max="1" width="34.5546875" customWidth="1"/>
  </cols>
  <sheetData>
    <row r="1" spans="1:3" x14ac:dyDescent="0.25">
      <c r="A1" t="s">
        <v>20</v>
      </c>
      <c r="B1" t="s">
        <v>0</v>
      </c>
      <c r="C1" t="s">
        <v>1</v>
      </c>
    </row>
    <row r="2" spans="1:3" x14ac:dyDescent="0.25">
      <c r="A2" t="s">
        <v>6</v>
      </c>
      <c r="B2">
        <v>-20.699100000000001</v>
      </c>
      <c r="C2">
        <v>9.3970000000000002</v>
      </c>
    </row>
    <row r="3" spans="1:3" x14ac:dyDescent="0.25">
      <c r="B3">
        <v>-20.976099999999999</v>
      </c>
      <c r="C3">
        <v>9.2349999999999994</v>
      </c>
    </row>
    <row r="4" spans="1:3" x14ac:dyDescent="0.25">
      <c r="B4">
        <v>-22.956099999999999</v>
      </c>
      <c r="C4">
        <v>9.01</v>
      </c>
    </row>
    <row r="5" spans="1:3" x14ac:dyDescent="0.25">
      <c r="B5">
        <v>-21.876300000000001</v>
      </c>
      <c r="C5">
        <v>9.2370000000000001</v>
      </c>
    </row>
    <row r="6" spans="1:3" x14ac:dyDescent="0.25">
      <c r="B6">
        <v>-22.053100000000001</v>
      </c>
      <c r="C6">
        <v>9.0850000000000009</v>
      </c>
    </row>
    <row r="7" spans="1:3" x14ac:dyDescent="0.25">
      <c r="B7">
        <v>-21.9953</v>
      </c>
      <c r="C7">
        <v>9.3659999999999997</v>
      </c>
    </row>
    <row r="8" spans="1:3" x14ac:dyDescent="0.25">
      <c r="B8">
        <v>-20.953299999999999</v>
      </c>
      <c r="C8">
        <v>9.2609999999999992</v>
      </c>
    </row>
    <row r="9" spans="1:3" x14ac:dyDescent="0.25">
      <c r="B9">
        <v>-21.2239</v>
      </c>
      <c r="C9">
        <v>9.2249999999999996</v>
      </c>
    </row>
    <row r="10" spans="1:3" x14ac:dyDescent="0.25">
      <c r="B10">
        <v>-21.324000000000002</v>
      </c>
      <c r="C10">
        <v>9.0359999999999996</v>
      </c>
    </row>
    <row r="11" spans="1:3" x14ac:dyDescent="0.25">
      <c r="B11">
        <v>-21.756599999999999</v>
      </c>
      <c r="C11">
        <v>9.1379999999999999</v>
      </c>
    </row>
    <row r="12" spans="1:3" x14ac:dyDescent="0.25">
      <c r="A12" t="s">
        <v>5</v>
      </c>
      <c r="B12">
        <f>AVERAGE(B2:B11)</f>
        <v>-21.581380000000003</v>
      </c>
      <c r="C12">
        <f>AVERAGE(C2:C11)</f>
        <v>9.1989999999999998</v>
      </c>
    </row>
    <row r="13" spans="1:3" x14ac:dyDescent="0.25">
      <c r="A13" t="s">
        <v>4</v>
      </c>
      <c r="B13">
        <f>STDEV(B2:B11)</f>
        <v>0.67779767843279659</v>
      </c>
      <c r="C13">
        <f>STDEV(C2:C11)</f>
        <v>0.13053735097664571</v>
      </c>
    </row>
    <row r="15" spans="1:3" x14ac:dyDescent="0.25">
      <c r="A15" t="s">
        <v>7</v>
      </c>
      <c r="B15">
        <v>-14.9261</v>
      </c>
      <c r="C15">
        <v>9.3670000000000009</v>
      </c>
    </row>
    <row r="16" spans="1:3" x14ac:dyDescent="0.25">
      <c r="B16">
        <v>-12.318099999999999</v>
      </c>
      <c r="C16">
        <v>8.3279999999999994</v>
      </c>
    </row>
    <row r="17" spans="1:3" x14ac:dyDescent="0.25">
      <c r="B17">
        <v>-12.892099999999999</v>
      </c>
      <c r="C17">
        <v>9.7289999999999992</v>
      </c>
    </row>
    <row r="18" spans="1:3" x14ac:dyDescent="0.25">
      <c r="B18">
        <v>-13.785</v>
      </c>
      <c r="C18">
        <v>9.4610000000000003</v>
      </c>
    </row>
    <row r="19" spans="1:3" x14ac:dyDescent="0.25">
      <c r="B19">
        <v>-12.997</v>
      </c>
      <c r="C19">
        <v>8.8330000000000002</v>
      </c>
    </row>
    <row r="20" spans="1:3" x14ac:dyDescent="0.25">
      <c r="B20">
        <v>-14.362</v>
      </c>
      <c r="C20">
        <v>9.3010000000000002</v>
      </c>
    </row>
    <row r="21" spans="1:3" x14ac:dyDescent="0.25">
      <c r="B21">
        <v>-12.551</v>
      </c>
      <c r="C21">
        <v>9.1150000000000002</v>
      </c>
    </row>
    <row r="22" spans="1:3" x14ac:dyDescent="0.25">
      <c r="B22">
        <v>-13.157999999999999</v>
      </c>
      <c r="C22">
        <v>8.9499999999999993</v>
      </c>
    </row>
    <row r="23" spans="1:3" x14ac:dyDescent="0.25">
      <c r="B23">
        <v>-13.21</v>
      </c>
      <c r="C23">
        <v>9.0329999999999995</v>
      </c>
    </row>
    <row r="24" spans="1:3" x14ac:dyDescent="0.25">
      <c r="B24">
        <v>-13.472</v>
      </c>
      <c r="C24">
        <v>9.0519999999999996</v>
      </c>
    </row>
    <row r="25" spans="1:3" x14ac:dyDescent="0.25">
      <c r="B25">
        <v>-12.923</v>
      </c>
      <c r="C25">
        <v>9.1329999999999991</v>
      </c>
    </row>
    <row r="26" spans="1:3" x14ac:dyDescent="0.25">
      <c r="B26">
        <v>-14.026999999999999</v>
      </c>
      <c r="C26">
        <v>8.4619999999999997</v>
      </c>
    </row>
    <row r="27" spans="1:3" x14ac:dyDescent="0.25">
      <c r="B27">
        <v>-14.0631</v>
      </c>
      <c r="C27">
        <v>9.3170000000000002</v>
      </c>
    </row>
    <row r="28" spans="1:3" x14ac:dyDescent="0.25">
      <c r="B28">
        <v>-14.266500000000001</v>
      </c>
      <c r="C28">
        <v>9.8475999999999999</v>
      </c>
    </row>
    <row r="29" spans="1:3" x14ac:dyDescent="0.25">
      <c r="A29" t="s">
        <v>5</v>
      </c>
      <c r="B29">
        <f>AVERAGE(B15:B28)</f>
        <v>-13.496492857142856</v>
      </c>
      <c r="C29">
        <f>AVERAGE(C15:C28)</f>
        <v>9.1377571428571436</v>
      </c>
    </row>
    <row r="30" spans="1:3" x14ac:dyDescent="0.25">
      <c r="A30" t="s">
        <v>4</v>
      </c>
      <c r="B30">
        <f>STDEV(B15:B28)</f>
        <v>0.75930169788206958</v>
      </c>
      <c r="C30">
        <f>STDEV(C15:C28)</f>
        <v>0.42323046406690268</v>
      </c>
    </row>
    <row r="32" spans="1:3" x14ac:dyDescent="0.25">
      <c r="A32" t="s">
        <v>8</v>
      </c>
      <c r="B32">
        <v>-22.179099999999998</v>
      </c>
      <c r="C32">
        <v>3.835</v>
      </c>
    </row>
    <row r="33" spans="1:3" x14ac:dyDescent="0.25">
      <c r="B33">
        <v>-22.4269</v>
      </c>
      <c r="C33">
        <v>5.0430000000000001</v>
      </c>
    </row>
    <row r="34" spans="1:3" x14ac:dyDescent="0.25">
      <c r="A34" t="s">
        <v>5</v>
      </c>
      <c r="B34">
        <f>AVERAGE(B32:B33)</f>
        <v>-22.302999999999997</v>
      </c>
      <c r="C34">
        <f>AVERAGE(C32:C33)</f>
        <v>4.4390000000000001</v>
      </c>
    </row>
    <row r="35" spans="1:3" x14ac:dyDescent="0.25">
      <c r="A35" t="s">
        <v>4</v>
      </c>
      <c r="B35">
        <f>STDEV(B32:B33)</f>
        <v>0.17522106037802759</v>
      </c>
      <c r="C35">
        <f>STDEV(C32:C33)</f>
        <v>0.85418499167335071</v>
      </c>
    </row>
    <row r="37" spans="1:3" x14ac:dyDescent="0.25">
      <c r="A37" t="s">
        <v>9</v>
      </c>
      <c r="B37">
        <v>-17.894100000000002</v>
      </c>
      <c r="C37">
        <v>10.02</v>
      </c>
    </row>
    <row r="38" spans="1:3" x14ac:dyDescent="0.25">
      <c r="B38">
        <v>-17.266100000000002</v>
      </c>
      <c r="C38">
        <v>7.0960000000000001</v>
      </c>
    </row>
    <row r="39" spans="1:3" x14ac:dyDescent="0.25">
      <c r="B39">
        <v>-21.757100000000001</v>
      </c>
      <c r="C39">
        <v>8.24</v>
      </c>
    </row>
    <row r="40" spans="1:3" x14ac:dyDescent="0.25">
      <c r="B40">
        <v>-18.466200000000001</v>
      </c>
      <c r="C40">
        <v>8.4329999999999998</v>
      </c>
    </row>
    <row r="41" spans="1:3" x14ac:dyDescent="0.25">
      <c r="B41">
        <v>-18.751999999999999</v>
      </c>
      <c r="C41">
        <v>8.2569999999999997</v>
      </c>
    </row>
    <row r="42" spans="1:3" x14ac:dyDescent="0.25">
      <c r="B42">
        <v>-16.1631</v>
      </c>
      <c r="C42">
        <v>4.5469999999999997</v>
      </c>
    </row>
    <row r="43" spans="1:3" x14ac:dyDescent="0.25">
      <c r="B43">
        <v>-16.758099999999999</v>
      </c>
      <c r="C43">
        <v>5.1835000000000004</v>
      </c>
    </row>
    <row r="44" spans="1:3" x14ac:dyDescent="0.25">
      <c r="A44" t="s">
        <v>5</v>
      </c>
      <c r="B44">
        <f>AVERAGE(B37:B43)</f>
        <v>-18.150957142857141</v>
      </c>
      <c r="C44">
        <f>AVERAGE(C37:C43)</f>
        <v>7.3966428571428571</v>
      </c>
    </row>
    <row r="45" spans="1:3" x14ac:dyDescent="0.25">
      <c r="A45" t="s">
        <v>4</v>
      </c>
      <c r="B45">
        <f>STDEV(B37:B43)</f>
        <v>1.8350963497476485</v>
      </c>
      <c r="C45">
        <f>STDEV(C37:C43)</f>
        <v>1.9371954107739926</v>
      </c>
    </row>
    <row r="47" spans="1:3" x14ac:dyDescent="0.25">
      <c r="A47" t="s">
        <v>10</v>
      </c>
      <c r="B47">
        <v>-9.1120999999999999</v>
      </c>
      <c r="C47">
        <v>8.6359999999999992</v>
      </c>
    </row>
    <row r="48" spans="1:3" x14ac:dyDescent="0.25">
      <c r="B48">
        <v>-9.3150999999999993</v>
      </c>
      <c r="C48">
        <v>8.9760000000000009</v>
      </c>
    </row>
    <row r="49" spans="1:3" x14ac:dyDescent="0.25">
      <c r="B49">
        <v>-12.848100000000001</v>
      </c>
      <c r="C49">
        <v>8.4290000000000003</v>
      </c>
    </row>
    <row r="50" spans="1:3" x14ac:dyDescent="0.25">
      <c r="B50">
        <v>-9.8557000000000006</v>
      </c>
      <c r="C50">
        <v>8.4459999999999997</v>
      </c>
    </row>
    <row r="51" spans="1:3" x14ac:dyDescent="0.25">
      <c r="B51">
        <v>-10.4659</v>
      </c>
      <c r="C51">
        <v>8.7590000000000003</v>
      </c>
    </row>
    <row r="52" spans="1:3" x14ac:dyDescent="0.25">
      <c r="B52">
        <v>-10.9941</v>
      </c>
      <c r="C52">
        <v>8.9030000000000005</v>
      </c>
    </row>
    <row r="53" spans="1:3" x14ac:dyDescent="0.25">
      <c r="B53">
        <v>-10.335900000000001</v>
      </c>
      <c r="C53">
        <v>8.5299999999999994</v>
      </c>
    </row>
    <row r="54" spans="1:3" x14ac:dyDescent="0.25">
      <c r="B54">
        <v>-10.8302</v>
      </c>
      <c r="C54">
        <v>8.3659999999999997</v>
      </c>
    </row>
    <row r="55" spans="1:3" x14ac:dyDescent="0.25">
      <c r="B55">
        <v>-10.850099999999999</v>
      </c>
      <c r="C55">
        <v>8.0399999999999991</v>
      </c>
    </row>
    <row r="56" spans="1:3" x14ac:dyDescent="0.25">
      <c r="B56">
        <v>-11.0579</v>
      </c>
      <c r="C56">
        <v>9.3187999999999995</v>
      </c>
    </row>
    <row r="57" spans="1:3" x14ac:dyDescent="0.25">
      <c r="A57" t="s">
        <v>5</v>
      </c>
      <c r="B57">
        <f>AVERAGE(B47:B56)</f>
        <v>-10.566509999999999</v>
      </c>
      <c r="C57">
        <f>AVERAGE(C47:C56)</f>
        <v>8.6403800000000004</v>
      </c>
    </row>
    <row r="58" spans="1:3" x14ac:dyDescent="0.25">
      <c r="A58" t="s">
        <v>4</v>
      </c>
      <c r="B58">
        <f>STDEV(B47:B56)</f>
        <v>1.0556617518567837</v>
      </c>
      <c r="C58">
        <f>STDEV(C47:C56)</f>
        <v>0.36306457888982313</v>
      </c>
    </row>
    <row r="60" spans="1:3" x14ac:dyDescent="0.25">
      <c r="A60" t="s">
        <v>11</v>
      </c>
      <c r="B60">
        <v>-29.0991</v>
      </c>
      <c r="C60">
        <v>4.867</v>
      </c>
    </row>
    <row r="61" spans="1:3" x14ac:dyDescent="0.25">
      <c r="B61">
        <v>-27.447099999999999</v>
      </c>
      <c r="C61">
        <v>5.516</v>
      </c>
    </row>
    <row r="62" spans="1:3" x14ac:dyDescent="0.25">
      <c r="B62">
        <v>-29.9361</v>
      </c>
      <c r="C62">
        <v>4.7080000000000002</v>
      </c>
    </row>
    <row r="63" spans="1:3" x14ac:dyDescent="0.25">
      <c r="A63" t="s">
        <v>5</v>
      </c>
      <c r="B63">
        <f>AVERAGE(B60:B62)</f>
        <v>-28.827433333333332</v>
      </c>
      <c r="C63">
        <f>AVERAGE(C60:C62)</f>
        <v>5.0303333333333331</v>
      </c>
    </row>
    <row r="64" spans="1:3" x14ac:dyDescent="0.25">
      <c r="A64" t="s">
        <v>4</v>
      </c>
      <c r="B64">
        <f>STDEV(B60:B62)</f>
        <v>1.2665434589201172</v>
      </c>
      <c r="C64">
        <f>STDEV(C60:C62)</f>
        <v>0.42804711578672422</v>
      </c>
    </row>
    <row r="66" spans="1:3" x14ac:dyDescent="0.25">
      <c r="A66" t="s">
        <v>12</v>
      </c>
      <c r="B66">
        <v>-32.414099999999998</v>
      </c>
      <c r="C66">
        <v>2.3239999999999998</v>
      </c>
    </row>
    <row r="67" spans="1:3" x14ac:dyDescent="0.25">
      <c r="B67">
        <v>-33.112099999999998</v>
      </c>
      <c r="C67">
        <v>2.4569999999999999</v>
      </c>
    </row>
    <row r="68" spans="1:3" x14ac:dyDescent="0.25">
      <c r="B68">
        <v>-33.121099999999998</v>
      </c>
      <c r="C68">
        <v>3.22</v>
      </c>
    </row>
    <row r="69" spans="1:3" x14ac:dyDescent="0.25">
      <c r="B69">
        <v>-33.056600000000003</v>
      </c>
      <c r="C69">
        <v>2.9340000000000002</v>
      </c>
    </row>
    <row r="70" spans="1:3" x14ac:dyDescent="0.25">
      <c r="B70">
        <v>-32.997599999999998</v>
      </c>
      <c r="C70">
        <v>2.56</v>
      </c>
    </row>
    <row r="71" spans="1:3" x14ac:dyDescent="0.25">
      <c r="B71">
        <v>-33.008299999999998</v>
      </c>
      <c r="C71">
        <v>2.339</v>
      </c>
    </row>
    <row r="72" spans="1:3" x14ac:dyDescent="0.25">
      <c r="B72">
        <v>-33.051099999999998</v>
      </c>
      <c r="C72">
        <v>2.5190000000000001</v>
      </c>
    </row>
    <row r="73" spans="1:3" x14ac:dyDescent="0.25">
      <c r="B73">
        <v>-33.001199999999997</v>
      </c>
      <c r="C73">
        <v>2.4329999999999998</v>
      </c>
    </row>
    <row r="74" spans="1:3" x14ac:dyDescent="0.25">
      <c r="B74">
        <v>-33.081299999999999</v>
      </c>
      <c r="C74">
        <v>2.3919999999999999</v>
      </c>
    </row>
    <row r="75" spans="1:3" x14ac:dyDescent="0.25">
      <c r="B75">
        <v>-33.1008</v>
      </c>
      <c r="C75">
        <v>2.665</v>
      </c>
    </row>
    <row r="76" spans="1:3" x14ac:dyDescent="0.25">
      <c r="B76">
        <v>-33.022500000000001</v>
      </c>
      <c r="C76">
        <v>2.5179999999999998</v>
      </c>
    </row>
    <row r="77" spans="1:3" x14ac:dyDescent="0.25">
      <c r="A77" t="s">
        <v>5</v>
      </c>
      <c r="B77">
        <f>AVERAGE(B66:B76)</f>
        <v>-32.99697272727272</v>
      </c>
      <c r="C77">
        <f>AVERAGE(C66:C76)</f>
        <v>2.5782727272727275</v>
      </c>
    </row>
    <row r="78" spans="1:3" x14ac:dyDescent="0.25">
      <c r="A78" t="s">
        <v>4</v>
      </c>
      <c r="B78">
        <f>STDEV(B66:B76)</f>
        <v>0.19838776721818902</v>
      </c>
      <c r="C78">
        <f>STDEV(C66:C76)</f>
        <v>0.27308829740912888</v>
      </c>
    </row>
    <row r="80" spans="1:3" x14ac:dyDescent="0.25">
      <c r="A80" t="s">
        <v>13</v>
      </c>
      <c r="B80">
        <v>-31.5701</v>
      </c>
      <c r="C80">
        <v>3.0859999999999999</v>
      </c>
    </row>
    <row r="81" spans="1:3" x14ac:dyDescent="0.25">
      <c r="B81">
        <v>-31.943100000000001</v>
      </c>
      <c r="C81">
        <v>3.2370000000000001</v>
      </c>
    </row>
    <row r="82" spans="1:3" x14ac:dyDescent="0.25">
      <c r="B82">
        <v>-31.917100000000001</v>
      </c>
      <c r="C82">
        <v>3.7850000000000001</v>
      </c>
    </row>
    <row r="83" spans="1:3" x14ac:dyDescent="0.25">
      <c r="B83">
        <v>-31.863299999999999</v>
      </c>
      <c r="C83">
        <v>3.2549999999999999</v>
      </c>
    </row>
    <row r="84" spans="1:3" x14ac:dyDescent="0.25">
      <c r="B84">
        <v>-31.901800000000001</v>
      </c>
      <c r="C84">
        <v>3.3460000000000001</v>
      </c>
    </row>
    <row r="85" spans="1:3" x14ac:dyDescent="0.25">
      <c r="B85">
        <v>-31.911100000000001</v>
      </c>
      <c r="C85">
        <v>3.3370000000000002</v>
      </c>
    </row>
    <row r="86" spans="1:3" x14ac:dyDescent="0.25">
      <c r="B86">
        <v>-31.7651</v>
      </c>
      <c r="C86">
        <v>3.6619999999999999</v>
      </c>
    </row>
    <row r="87" spans="1:3" x14ac:dyDescent="0.25">
      <c r="B87">
        <v>-31.688199999999998</v>
      </c>
      <c r="C87">
        <v>3.3140000000000001</v>
      </c>
    </row>
    <row r="88" spans="1:3" x14ac:dyDescent="0.25">
      <c r="B88">
        <v>-31.774899999999999</v>
      </c>
      <c r="C88">
        <v>3.3820000000000001</v>
      </c>
    </row>
    <row r="89" spans="1:3" x14ac:dyDescent="0.25">
      <c r="B89">
        <v>-31.851099999999999</v>
      </c>
      <c r="C89">
        <v>2.1880000000000002</v>
      </c>
    </row>
    <row r="90" spans="1:3" x14ac:dyDescent="0.25">
      <c r="B90">
        <v>-31.961300000000001</v>
      </c>
      <c r="C90">
        <v>3.1091000000000002</v>
      </c>
    </row>
    <row r="91" spans="1:3" x14ac:dyDescent="0.25">
      <c r="A91" t="s">
        <v>5</v>
      </c>
      <c r="B91">
        <f>AVERAGE(B80:B90)</f>
        <v>-31.831554545454541</v>
      </c>
      <c r="C91">
        <f>AVERAGE(C80:C90)</f>
        <v>3.2455545454545454</v>
      </c>
    </row>
    <row r="92" spans="1:3" x14ac:dyDescent="0.25">
      <c r="A92" t="s">
        <v>4</v>
      </c>
      <c r="B92">
        <f>STDEV(B80:B90)</f>
        <v>0.12073978104698091</v>
      </c>
      <c r="C92">
        <f>STDEV(C80:C90)</f>
        <v>0.40851480111163019</v>
      </c>
    </row>
    <row r="94" spans="1:3" x14ac:dyDescent="0.25">
      <c r="A94" t="s">
        <v>14</v>
      </c>
      <c r="B94">
        <v>-23.700099999999999</v>
      </c>
      <c r="C94">
        <v>7.5620000000000003</v>
      </c>
    </row>
    <row r="95" spans="1:3" x14ac:dyDescent="0.25">
      <c r="B95">
        <v>-23.7271</v>
      </c>
      <c r="C95">
        <v>8.0890000000000004</v>
      </c>
    </row>
    <row r="96" spans="1:3" x14ac:dyDescent="0.25">
      <c r="B96">
        <v>-20.969100000000001</v>
      </c>
      <c r="C96">
        <v>8.1379999999999999</v>
      </c>
    </row>
    <row r="97" spans="1:3" x14ac:dyDescent="0.25">
      <c r="B97">
        <v>-22.365500000000001</v>
      </c>
      <c r="C97">
        <v>7.835</v>
      </c>
    </row>
    <row r="98" spans="1:3" x14ac:dyDescent="0.25">
      <c r="B98">
        <v>-21.416899999999998</v>
      </c>
      <c r="C98">
        <v>7.5090000000000003</v>
      </c>
    </row>
    <row r="99" spans="1:3" x14ac:dyDescent="0.25">
      <c r="B99">
        <v>-19.337599999999998</v>
      </c>
      <c r="C99">
        <v>6.8559999999999999</v>
      </c>
    </row>
    <row r="100" spans="1:3" x14ac:dyDescent="0.25">
      <c r="B100">
        <v>-20.011399999999998</v>
      </c>
      <c r="C100">
        <v>7.0549999999999997</v>
      </c>
    </row>
    <row r="101" spans="1:3" x14ac:dyDescent="0.25">
      <c r="B101">
        <v>-21.082599999999999</v>
      </c>
      <c r="C101">
        <v>7.5519999999999996</v>
      </c>
    </row>
    <row r="102" spans="1:3" x14ac:dyDescent="0.25">
      <c r="B102">
        <v>-18.3201</v>
      </c>
      <c r="C102">
        <v>5.883</v>
      </c>
    </row>
    <row r="103" spans="1:3" x14ac:dyDescent="0.25">
      <c r="B103">
        <v>-18.101500000000001</v>
      </c>
      <c r="C103">
        <v>6.0974000000000004</v>
      </c>
    </row>
    <row r="107" spans="1:3" x14ac:dyDescent="0.25">
      <c r="A107" t="s">
        <v>15</v>
      </c>
      <c r="B107">
        <v>-22.985099999999999</v>
      </c>
      <c r="C107">
        <v>3.8879999999999999</v>
      </c>
    </row>
    <row r="108" spans="1:3" x14ac:dyDescent="0.25">
      <c r="B108">
        <v>-21.304099999999998</v>
      </c>
      <c r="C108">
        <v>4.6820000000000004</v>
      </c>
    </row>
    <row r="109" spans="1:3" x14ac:dyDescent="0.25">
      <c r="A109" t="s">
        <v>5</v>
      </c>
      <c r="B109">
        <f>AVERAGE(B107:B108)</f>
        <v>-22.144599999999997</v>
      </c>
      <c r="C109">
        <f>AVERAGE(C107:C108)</f>
        <v>4.2850000000000001</v>
      </c>
    </row>
    <row r="110" spans="1:3" x14ac:dyDescent="0.25">
      <c r="A110" t="s">
        <v>4</v>
      </c>
      <c r="B110">
        <f>STDEV(B107:B108)</f>
        <v>1.1886464991745871</v>
      </c>
      <c r="C110">
        <f>STDEV(C107:C108)</f>
        <v>0.56144278426211913</v>
      </c>
    </row>
    <row r="112" spans="1:3" x14ac:dyDescent="0.25">
      <c r="A112" t="s">
        <v>16</v>
      </c>
      <c r="B112">
        <v>-22.342099999999999</v>
      </c>
      <c r="C112">
        <v>4.4039999999999999</v>
      </c>
    </row>
    <row r="113" spans="1:3" x14ac:dyDescent="0.25">
      <c r="B113">
        <v>-21.6951</v>
      </c>
      <c r="C113">
        <v>4.5750000000000002</v>
      </c>
    </row>
    <row r="114" spans="1:3" x14ac:dyDescent="0.25">
      <c r="A114" t="s">
        <v>5</v>
      </c>
      <c r="B114">
        <f>AVERAGE(B112:B113)</f>
        <v>-22.018599999999999</v>
      </c>
      <c r="C114">
        <f>AVERAGE(C112:C113)</f>
        <v>4.4894999999999996</v>
      </c>
    </row>
    <row r="115" spans="1:3" x14ac:dyDescent="0.25">
      <c r="A115" t="s">
        <v>4</v>
      </c>
      <c r="B115">
        <f>STDEV(B112:B113)</f>
        <v>0.45749808742769515</v>
      </c>
      <c r="C115">
        <f>STDEV(C112:C113)</f>
        <v>0.12091525958289981</v>
      </c>
    </row>
    <row r="117" spans="1:3" x14ac:dyDescent="0.25">
      <c r="A117" t="s">
        <v>17</v>
      </c>
      <c r="B117">
        <v>-23.763100000000001</v>
      </c>
      <c r="C117">
        <v>2.91</v>
      </c>
    </row>
    <row r="118" spans="1:3" x14ac:dyDescent="0.25">
      <c r="B118">
        <v>-21.697099999999999</v>
      </c>
      <c r="C118">
        <v>3.6469999999999998</v>
      </c>
    </row>
    <row r="119" spans="1:3" x14ac:dyDescent="0.25">
      <c r="A119" t="s">
        <v>5</v>
      </c>
      <c r="B119">
        <f>AVERAGE(B117:B118)</f>
        <v>-22.7301</v>
      </c>
      <c r="C119">
        <f>AVERAGE(C117:C118)</f>
        <v>3.2785000000000002</v>
      </c>
    </row>
    <row r="120" spans="1:3" x14ac:dyDescent="0.25">
      <c r="A120" t="s">
        <v>4</v>
      </c>
      <c r="B120">
        <f>STDEV(B117:B118)</f>
        <v>1.4608826099314089</v>
      </c>
      <c r="C120">
        <f>STDEV(C117:C118)</f>
        <v>0.52113769773448504</v>
      </c>
    </row>
    <row r="122" spans="1:3" x14ac:dyDescent="0.25">
      <c r="A122" t="s">
        <v>18</v>
      </c>
      <c r="B122">
        <v>-32.578099999999999</v>
      </c>
      <c r="C122">
        <v>6.4870000000000001</v>
      </c>
    </row>
    <row r="123" spans="1:3" x14ac:dyDescent="0.25">
      <c r="B123">
        <v>-33.030900000000003</v>
      </c>
      <c r="C123">
        <v>7.1071</v>
      </c>
    </row>
    <row r="124" spans="1:3" x14ac:dyDescent="0.25">
      <c r="B124">
        <v>-32.854599999999998</v>
      </c>
      <c r="C124">
        <v>6.843</v>
      </c>
    </row>
    <row r="125" spans="1:3" x14ac:dyDescent="0.25">
      <c r="B125">
        <v>-33.7652</v>
      </c>
      <c r="C125">
        <v>6.9640000000000004</v>
      </c>
    </row>
    <row r="126" spans="1:3" x14ac:dyDescent="0.25">
      <c r="A126" t="s">
        <v>5</v>
      </c>
      <c r="B126">
        <f>AVERAGE(B122:B125)</f>
        <v>-33.057200000000002</v>
      </c>
      <c r="C126">
        <f>AVERAGE(C122:C125)</f>
        <v>6.8502749999999999</v>
      </c>
    </row>
    <row r="127" spans="1:3" x14ac:dyDescent="0.25">
      <c r="A127" t="s">
        <v>4</v>
      </c>
      <c r="B127">
        <f>STDEV(B122:B125)</f>
        <v>0.50745747276660258</v>
      </c>
      <c r="C127">
        <f>STDEV(C122:C125)</f>
        <v>0.26515033943029376</v>
      </c>
    </row>
    <row r="129" spans="1:3" x14ac:dyDescent="0.25">
      <c r="A129" t="s">
        <v>2</v>
      </c>
      <c r="B129">
        <v>-22.512</v>
      </c>
      <c r="C129">
        <v>1.1504000000000001</v>
      </c>
    </row>
    <row r="130" spans="1:3" x14ac:dyDescent="0.25">
      <c r="B130">
        <v>-22.408000000000001</v>
      </c>
      <c r="C130">
        <v>1.0004999999999999</v>
      </c>
    </row>
    <row r="131" spans="1:3" x14ac:dyDescent="0.25">
      <c r="B131">
        <v>-22.581</v>
      </c>
      <c r="C131">
        <v>1.1113</v>
      </c>
    </row>
    <row r="132" spans="1:3" x14ac:dyDescent="0.25">
      <c r="A132" t="s">
        <v>5</v>
      </c>
      <c r="B132">
        <f>AVERAGE(B129:B131)</f>
        <v>-22.500333333333334</v>
      </c>
      <c r="C132">
        <f>AVERAGE(C129:C131)</f>
        <v>1.0873999999999999</v>
      </c>
    </row>
    <row r="133" spans="1:3" x14ac:dyDescent="0.25">
      <c r="A133" t="s">
        <v>4</v>
      </c>
      <c r="B133">
        <f>STDEV(B129:B131)</f>
        <v>8.7088078020663567E-2</v>
      </c>
      <c r="C133">
        <f>STDEV(C129:C131)</f>
        <v>7.7755449969761026E-2</v>
      </c>
    </row>
    <row r="135" spans="1:3" x14ac:dyDescent="0.25">
      <c r="A135" t="s">
        <v>3</v>
      </c>
      <c r="B135">
        <v>-26.451000000000001</v>
      </c>
      <c r="C135">
        <v>5.3773999999999997</v>
      </c>
    </row>
    <row r="136" spans="1:3" x14ac:dyDescent="0.25">
      <c r="B136">
        <v>-26.378</v>
      </c>
      <c r="C136">
        <v>5.1665999999999999</v>
      </c>
    </row>
    <row r="137" spans="1:3" x14ac:dyDescent="0.25">
      <c r="B137">
        <v>-26.54</v>
      </c>
      <c r="C137">
        <v>5.0792000000000002</v>
      </c>
    </row>
    <row r="138" spans="1:3" x14ac:dyDescent="0.25">
      <c r="A138" t="s">
        <v>5</v>
      </c>
      <c r="B138">
        <f>AVERAGE(B135:B137)</f>
        <v>-26.456333333333333</v>
      </c>
      <c r="C138">
        <f>AVERAGE(C135:C137)</f>
        <v>5.2077333333333335</v>
      </c>
    </row>
    <row r="139" spans="1:3" x14ac:dyDescent="0.25">
      <c r="A139" t="s">
        <v>4</v>
      </c>
      <c r="B139">
        <f>STDEV(B135:B137)</f>
        <v>8.1131580369996806E-2</v>
      </c>
      <c r="C139">
        <f>STDEV(C135:C137)</f>
        <v>0.15329635786062654</v>
      </c>
    </row>
    <row r="141" spans="1:3" x14ac:dyDescent="0.25">
      <c r="A141" t="s">
        <v>19</v>
      </c>
      <c r="B141">
        <v>-26.244</v>
      </c>
      <c r="C141">
        <v>4.0494000000000003</v>
      </c>
    </row>
    <row r="142" spans="1:3" x14ac:dyDescent="0.25">
      <c r="B142">
        <v>-26.004999999999999</v>
      </c>
      <c r="C142">
        <v>4.5941999999999998</v>
      </c>
    </row>
    <row r="143" spans="1:3" x14ac:dyDescent="0.25">
      <c r="B143">
        <v>-26.518999999999998</v>
      </c>
      <c r="C143">
        <v>4.1689999999999996</v>
      </c>
    </row>
    <row r="144" spans="1:3" x14ac:dyDescent="0.25">
      <c r="A144" t="s">
        <v>5</v>
      </c>
      <c r="B144">
        <f>AVERAGE(B141:B143)</f>
        <v>-26.256</v>
      </c>
      <c r="C144">
        <f>AVERAGE(C141:C143)</f>
        <v>4.2708666666666666</v>
      </c>
    </row>
    <row r="145" spans="1:3" x14ac:dyDescent="0.25">
      <c r="A145" t="s">
        <v>4</v>
      </c>
      <c r="B145">
        <f>STDEV(B141:B143)</f>
        <v>0.25721003090859385</v>
      </c>
      <c r="C145">
        <f>STDEV(C141:C143)</f>
        <v>0.2863291346219124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31T12:01:32Z</dcterms:modified>
</cp:coreProperties>
</file>